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uzuki\Documents\Paper\VISTA for Pancreatic tumor\Final revision\"/>
    </mc:Choice>
  </mc:AlternateContent>
  <bookViews>
    <workbookView xWindow="0" yWindow="0" windowWidth="16035" windowHeight="12135"/>
  </bookViews>
  <sheets>
    <sheet name="Combined Right vs. Control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5" i="1" l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D37" i="1"/>
  <c r="I36" i="1"/>
  <c r="D36" i="1"/>
  <c r="I35" i="1"/>
  <c r="D35" i="1"/>
  <c r="I34" i="1"/>
  <c r="D34" i="1"/>
  <c r="I33" i="1"/>
  <c r="D33" i="1"/>
  <c r="I32" i="1"/>
  <c r="D32" i="1"/>
  <c r="I31" i="1"/>
  <c r="D31" i="1"/>
  <c r="I30" i="1"/>
  <c r="D30" i="1"/>
  <c r="I29" i="1"/>
  <c r="D29" i="1"/>
  <c r="I28" i="1"/>
  <c r="D28" i="1"/>
  <c r="I27" i="1"/>
  <c r="D27" i="1"/>
  <c r="I26" i="1"/>
  <c r="D26" i="1"/>
  <c r="I25" i="1"/>
  <c r="D25" i="1"/>
  <c r="I24" i="1"/>
  <c r="D24" i="1"/>
  <c r="I23" i="1"/>
  <c r="D23" i="1"/>
  <c r="I22" i="1"/>
  <c r="D22" i="1"/>
  <c r="I21" i="1"/>
  <c r="D21" i="1"/>
  <c r="I20" i="1"/>
  <c r="D20" i="1"/>
  <c r="I19" i="1"/>
  <c r="D19" i="1"/>
  <c r="I18" i="1"/>
  <c r="D18" i="1"/>
  <c r="I17" i="1"/>
  <c r="D17" i="1"/>
  <c r="I16" i="1"/>
  <c r="D16" i="1"/>
  <c r="I15" i="1"/>
  <c r="D15" i="1"/>
  <c r="I14" i="1"/>
  <c r="D14" i="1"/>
  <c r="I13" i="1"/>
  <c r="D13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  <c r="I4" i="1"/>
  <c r="D4" i="1"/>
  <c r="I3" i="1"/>
  <c r="D3" i="1"/>
</calcChain>
</file>

<file path=xl/sharedStrings.xml><?xml version="1.0" encoding="utf-8"?>
<sst xmlns="http://schemas.openxmlformats.org/spreadsheetml/2006/main" count="137" uniqueCount="108">
  <si>
    <t>CAd vs. Control</t>
  </si>
  <si>
    <t>Log2 fold change</t>
  </si>
  <si>
    <t>-log10(p value)</t>
  </si>
  <si>
    <t>P-value</t>
  </si>
  <si>
    <t>CART vs. Control</t>
  </si>
  <si>
    <t>S100A9</t>
  </si>
  <si>
    <t>CXCL1</t>
  </si>
  <si>
    <t>IDO1</t>
  </si>
  <si>
    <t>PSMB7</t>
  </si>
  <si>
    <t>CXCL11</t>
  </si>
  <si>
    <t>IL8</t>
  </si>
  <si>
    <t>CXCL10</t>
  </si>
  <si>
    <t>IL32</t>
  </si>
  <si>
    <t>IRF1</t>
  </si>
  <si>
    <t>C1QBP</t>
  </si>
  <si>
    <t>GBP1</t>
  </si>
  <si>
    <t>PSMB5</t>
  </si>
  <si>
    <t>PLAU</t>
  </si>
  <si>
    <t>PSMD7</t>
  </si>
  <si>
    <t>HLA-C</t>
  </si>
  <si>
    <t>C14orf166</t>
  </si>
  <si>
    <t>STAT1</t>
  </si>
  <si>
    <t>MAP4K4</t>
  </si>
  <si>
    <t>ITGA6</t>
  </si>
  <si>
    <t>TBK1</t>
  </si>
  <si>
    <t>HLA-DRB3</t>
  </si>
  <si>
    <t>IFNGR1</t>
  </si>
  <si>
    <t>TAP1</t>
  </si>
  <si>
    <t>CASP8</t>
  </si>
  <si>
    <t>TAP2</t>
  </si>
  <si>
    <t>MAPKAPK2</t>
  </si>
  <si>
    <t>JAK2</t>
  </si>
  <si>
    <t>PTK2</t>
  </si>
  <si>
    <t>NT5E</t>
  </si>
  <si>
    <t>BCL3</t>
  </si>
  <si>
    <t>MBP</t>
  </si>
  <si>
    <t>NFKBIZ</t>
  </si>
  <si>
    <t>HLA-DRA</t>
  </si>
  <si>
    <t>ETS1</t>
  </si>
  <si>
    <t>ATG7</t>
  </si>
  <si>
    <t>CHUK</t>
  </si>
  <si>
    <t>TNFSF10</t>
  </si>
  <si>
    <t>IL13RA1</t>
  </si>
  <si>
    <t>B2M</t>
  </si>
  <si>
    <t>NFKBIA</t>
  </si>
  <si>
    <t>CTSS</t>
  </si>
  <si>
    <t>IL6ST</t>
  </si>
  <si>
    <t>CD97</t>
  </si>
  <si>
    <t>CXCL2</t>
  </si>
  <si>
    <t>PSMB9</t>
  </si>
  <si>
    <t>BCL10</t>
  </si>
  <si>
    <t>PSMC2</t>
  </si>
  <si>
    <t>IKBKAP</t>
  </si>
  <si>
    <t>PDCD2</t>
  </si>
  <si>
    <t>BST2</t>
  </si>
  <si>
    <t>HLA-B</t>
  </si>
  <si>
    <t>IFI16</t>
  </si>
  <si>
    <t>ATG5</t>
  </si>
  <si>
    <t>IFI35</t>
  </si>
  <si>
    <t>IL2RG</t>
  </si>
  <si>
    <t>MCL1</t>
  </si>
  <si>
    <t>NFKB2</t>
  </si>
  <si>
    <t>CD58</t>
  </si>
  <si>
    <t>PSMB10</t>
  </si>
  <si>
    <t>CD40</t>
  </si>
  <si>
    <t>CX3CL1</t>
  </si>
  <si>
    <t>C3</t>
  </si>
  <si>
    <t>MAPK14</t>
  </si>
  <si>
    <t>LGALS3</t>
  </si>
  <si>
    <t>PSMB8</t>
  </si>
  <si>
    <t>PML</t>
  </si>
  <si>
    <t>MUC1</t>
  </si>
  <si>
    <t>MYD88</t>
  </si>
  <si>
    <t>CFH</t>
  </si>
  <si>
    <t>TFRC</t>
  </si>
  <si>
    <t>IKBKE</t>
  </si>
  <si>
    <t>IRAK3</t>
  </si>
  <si>
    <t>CFB</t>
  </si>
  <si>
    <t>TLR3</t>
  </si>
  <si>
    <t>IFNAR2</t>
  </si>
  <si>
    <t>LTB4R</t>
  </si>
  <si>
    <t>STAT3</t>
  </si>
  <si>
    <t>TNFAIP3</t>
  </si>
  <si>
    <t>JAK1</t>
  </si>
  <si>
    <t>CCND3</t>
  </si>
  <si>
    <t>CCL20</t>
  </si>
  <si>
    <t>IFITM1</t>
  </si>
  <si>
    <t>MX1</t>
  </si>
  <si>
    <t>CEACAM6</t>
  </si>
  <si>
    <t>HLA-DMB</t>
  </si>
  <si>
    <t>XBP1</t>
  </si>
  <si>
    <t>IRAK2</t>
  </si>
  <si>
    <t>HLA-DMA</t>
  </si>
  <si>
    <t>TAPBP</t>
  </si>
  <si>
    <t>ICAM1</t>
  </si>
  <si>
    <t>RARRES3</t>
  </si>
  <si>
    <t>HLA-DPA1</t>
  </si>
  <si>
    <t>PIGR</t>
  </si>
  <si>
    <t>IFIT2</t>
  </si>
  <si>
    <t>HLA-A</t>
  </si>
  <si>
    <t>CD74</t>
  </si>
  <si>
    <t>STAT2</t>
  </si>
  <si>
    <t>HLA-DPB1</t>
  </si>
  <si>
    <t>BST1</t>
  </si>
  <si>
    <t>CASP3</t>
  </si>
  <si>
    <t>TNFRSF14</t>
  </si>
  <si>
    <t>LAMP3</t>
  </si>
  <si>
    <r>
      <rPr>
        <b/>
        <sz val="11"/>
        <color theme="1"/>
        <rFont val="Calibri"/>
        <family val="2"/>
        <scheme val="minor"/>
      </rPr>
      <t>Supplemental Data 2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Nanostring Advanced Analysis from Right Tumor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quotePrefix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6"/>
  <sheetViews>
    <sheetView tabSelected="1" workbookViewId="0">
      <selection activeCell="L9" sqref="L9"/>
    </sheetView>
  </sheetViews>
  <sheetFormatPr defaultRowHeight="15" x14ac:dyDescent="0.25"/>
  <sheetData>
    <row r="1" spans="1:10" x14ac:dyDescent="0.25">
      <c r="A1" t="s">
        <v>107</v>
      </c>
    </row>
    <row r="2" spans="1:10" x14ac:dyDescent="0.25">
      <c r="A2" s="1" t="s">
        <v>0</v>
      </c>
      <c r="C2" t="s">
        <v>1</v>
      </c>
      <c r="D2" s="2" t="s">
        <v>2</v>
      </c>
      <c r="E2" t="s">
        <v>3</v>
      </c>
      <c r="F2" s="1" t="s">
        <v>4</v>
      </c>
      <c r="H2" t="s">
        <v>1</v>
      </c>
      <c r="I2" s="2" t="s">
        <v>2</v>
      </c>
      <c r="J2" t="s">
        <v>3</v>
      </c>
    </row>
    <row r="3" spans="1:10" x14ac:dyDescent="0.25">
      <c r="B3" t="s">
        <v>5</v>
      </c>
      <c r="C3">
        <v>1.84</v>
      </c>
      <c r="D3">
        <f t="shared" ref="D3:D37" si="0">-LOG10(E3)</f>
        <v>2.7399286120149253</v>
      </c>
      <c r="E3">
        <v>1.82E-3</v>
      </c>
      <c r="G3" t="s">
        <v>6</v>
      </c>
      <c r="H3">
        <v>1.47</v>
      </c>
      <c r="I3">
        <f t="shared" ref="I3:I66" si="1">-LOG10(J3)</f>
        <v>3.0457574905606752</v>
      </c>
      <c r="J3" s="3">
        <v>8.9999999999999998E-4</v>
      </c>
    </row>
    <row r="4" spans="1:10" x14ac:dyDescent="0.25">
      <c r="B4" t="s">
        <v>7</v>
      </c>
      <c r="C4">
        <v>6.91</v>
      </c>
      <c r="D4">
        <f t="shared" si="0"/>
        <v>2.1771783546968955</v>
      </c>
      <c r="E4">
        <v>6.6499999999999997E-3</v>
      </c>
      <c r="G4" t="s">
        <v>8</v>
      </c>
      <c r="H4">
        <v>1.18</v>
      </c>
      <c r="I4">
        <f t="shared" si="1"/>
        <v>2.9586073148417751</v>
      </c>
      <c r="J4">
        <v>1.1000000000000001E-3</v>
      </c>
    </row>
    <row r="5" spans="1:10" x14ac:dyDescent="0.25">
      <c r="B5" t="s">
        <v>9</v>
      </c>
      <c r="C5">
        <v>6.8</v>
      </c>
      <c r="D5">
        <f t="shared" si="0"/>
        <v>2.1549019599857431</v>
      </c>
      <c r="E5">
        <v>7.0000000000000001E-3</v>
      </c>
      <c r="G5" t="s">
        <v>10</v>
      </c>
      <c r="H5">
        <v>1.69</v>
      </c>
      <c r="I5">
        <f t="shared" si="1"/>
        <v>2.9281179926938745</v>
      </c>
      <c r="J5">
        <v>1.1800000000000001E-3</v>
      </c>
    </row>
    <row r="6" spans="1:10" x14ac:dyDescent="0.25">
      <c r="B6" t="s">
        <v>11</v>
      </c>
      <c r="C6">
        <v>5.65</v>
      </c>
      <c r="D6">
        <f t="shared" si="0"/>
        <v>1.9393021596463884</v>
      </c>
      <c r="E6">
        <v>1.15E-2</v>
      </c>
      <c r="G6" t="s">
        <v>12</v>
      </c>
      <c r="H6">
        <v>1.61</v>
      </c>
      <c r="I6">
        <f t="shared" si="1"/>
        <v>2.8356471442155629</v>
      </c>
      <c r="J6">
        <v>1.4599999999999999E-3</v>
      </c>
    </row>
    <row r="7" spans="1:10" x14ac:dyDescent="0.25">
      <c r="B7" t="s">
        <v>13</v>
      </c>
      <c r="C7">
        <v>4.99</v>
      </c>
      <c r="D7">
        <f t="shared" si="0"/>
        <v>1.8927900303521317</v>
      </c>
      <c r="E7">
        <v>1.2800000000000001E-2</v>
      </c>
      <c r="G7" t="s">
        <v>14</v>
      </c>
      <c r="H7">
        <v>1.18</v>
      </c>
      <c r="I7">
        <f t="shared" si="1"/>
        <v>2.7495799976911059</v>
      </c>
      <c r="J7">
        <v>1.7799999999999999E-3</v>
      </c>
    </row>
    <row r="8" spans="1:10" x14ac:dyDescent="0.25">
      <c r="B8" t="s">
        <v>15</v>
      </c>
      <c r="C8">
        <v>3.96</v>
      </c>
      <c r="D8">
        <f t="shared" si="0"/>
        <v>1.7569619513137056</v>
      </c>
      <c r="E8">
        <v>1.7500000000000002E-2</v>
      </c>
      <c r="G8" t="s">
        <v>16</v>
      </c>
      <c r="H8">
        <v>1.02</v>
      </c>
      <c r="I8">
        <f t="shared" si="1"/>
        <v>2.6840296545430822</v>
      </c>
      <c r="J8">
        <v>2.0699999999999998E-3</v>
      </c>
    </row>
    <row r="9" spans="1:10" x14ac:dyDescent="0.25">
      <c r="B9" t="s">
        <v>17</v>
      </c>
      <c r="C9">
        <v>1.08</v>
      </c>
      <c r="D9">
        <f t="shared" si="0"/>
        <v>1.7166987712964503</v>
      </c>
      <c r="E9">
        <v>1.9199999999999998E-2</v>
      </c>
      <c r="G9" t="s">
        <v>18</v>
      </c>
      <c r="H9">
        <v>1.1100000000000001</v>
      </c>
      <c r="I9">
        <f t="shared" si="1"/>
        <v>2.642065152999546</v>
      </c>
      <c r="J9">
        <v>2.2799999999999999E-3</v>
      </c>
    </row>
    <row r="10" spans="1:10" x14ac:dyDescent="0.25">
      <c r="B10" t="s">
        <v>19</v>
      </c>
      <c r="C10">
        <v>2.72</v>
      </c>
      <c r="D10">
        <f t="shared" si="0"/>
        <v>1.6946486305533763</v>
      </c>
      <c r="E10">
        <v>2.0199999999999999E-2</v>
      </c>
      <c r="G10" t="s">
        <v>20</v>
      </c>
      <c r="H10">
        <v>1.08</v>
      </c>
      <c r="I10">
        <f t="shared" si="1"/>
        <v>2.6216020990518625</v>
      </c>
      <c r="J10">
        <v>2.3900000000000002E-3</v>
      </c>
    </row>
    <row r="11" spans="1:10" x14ac:dyDescent="0.25">
      <c r="B11" t="s">
        <v>21</v>
      </c>
      <c r="C11">
        <v>2.7</v>
      </c>
      <c r="D11">
        <f t="shared" si="0"/>
        <v>1.6615435063953952</v>
      </c>
      <c r="E11">
        <v>2.18E-2</v>
      </c>
      <c r="G11" t="s">
        <v>22</v>
      </c>
      <c r="H11">
        <v>1.03</v>
      </c>
      <c r="I11">
        <f t="shared" si="1"/>
        <v>2.5850266520291822</v>
      </c>
      <c r="J11">
        <v>2.5999999999999999E-3</v>
      </c>
    </row>
    <row r="12" spans="1:10" x14ac:dyDescent="0.25">
      <c r="B12" t="s">
        <v>23</v>
      </c>
      <c r="C12">
        <v>1.34</v>
      </c>
      <c r="D12">
        <f t="shared" si="0"/>
        <v>1.6575773191777938</v>
      </c>
      <c r="E12">
        <v>2.1999999999999999E-2</v>
      </c>
      <c r="G12" t="s">
        <v>24</v>
      </c>
      <c r="H12">
        <v>1.1000000000000001</v>
      </c>
      <c r="I12">
        <f t="shared" si="1"/>
        <v>2.580044251510242</v>
      </c>
      <c r="J12">
        <v>2.63E-3</v>
      </c>
    </row>
    <row r="13" spans="1:10" x14ac:dyDescent="0.25">
      <c r="B13" t="s">
        <v>25</v>
      </c>
      <c r="C13">
        <v>3.02</v>
      </c>
      <c r="D13">
        <f t="shared" si="0"/>
        <v>1.6270879970298935</v>
      </c>
      <c r="E13">
        <v>2.3599999999999999E-2</v>
      </c>
      <c r="G13" t="s">
        <v>26</v>
      </c>
      <c r="H13">
        <v>1.26</v>
      </c>
      <c r="I13">
        <f t="shared" si="1"/>
        <v>2.5016894462103996</v>
      </c>
      <c r="J13">
        <v>3.15E-3</v>
      </c>
    </row>
    <row r="14" spans="1:10" x14ac:dyDescent="0.25">
      <c r="B14" t="s">
        <v>27</v>
      </c>
      <c r="C14">
        <v>3.07</v>
      </c>
      <c r="D14">
        <f t="shared" si="0"/>
        <v>1.6234230429434879</v>
      </c>
      <c r="E14">
        <v>2.3800000000000002E-2</v>
      </c>
      <c r="G14" t="s">
        <v>28</v>
      </c>
      <c r="H14">
        <v>1.33</v>
      </c>
      <c r="I14">
        <f t="shared" si="1"/>
        <v>2.4775557664936803</v>
      </c>
      <c r="J14">
        <v>3.3300000000000001E-3</v>
      </c>
    </row>
    <row r="15" spans="1:10" x14ac:dyDescent="0.25">
      <c r="B15" t="s">
        <v>29</v>
      </c>
      <c r="C15">
        <v>2.86</v>
      </c>
      <c r="D15">
        <f t="shared" si="0"/>
        <v>1.5543957967264024</v>
      </c>
      <c r="E15">
        <v>2.7900000000000001E-2</v>
      </c>
      <c r="G15" t="s">
        <v>30</v>
      </c>
      <c r="H15">
        <v>1.49</v>
      </c>
      <c r="I15">
        <f t="shared" si="1"/>
        <v>2.431798275933005</v>
      </c>
      <c r="J15">
        <v>3.7000000000000002E-3</v>
      </c>
    </row>
    <row r="16" spans="1:10" x14ac:dyDescent="0.25">
      <c r="B16" t="s">
        <v>31</v>
      </c>
      <c r="C16">
        <v>3.4</v>
      </c>
      <c r="D16">
        <f t="shared" si="0"/>
        <v>1.5346171485515816</v>
      </c>
      <c r="E16">
        <v>2.92E-2</v>
      </c>
      <c r="G16" t="s">
        <v>32</v>
      </c>
      <c r="H16">
        <v>1.32</v>
      </c>
      <c r="I16">
        <f t="shared" si="1"/>
        <v>2.3968556273798178</v>
      </c>
      <c r="J16">
        <v>4.0099999999999997E-3</v>
      </c>
    </row>
    <row r="17" spans="2:10" x14ac:dyDescent="0.25">
      <c r="B17" t="s">
        <v>33</v>
      </c>
      <c r="C17">
        <v>1.17</v>
      </c>
      <c r="D17">
        <f t="shared" si="0"/>
        <v>1.5114492834995557</v>
      </c>
      <c r="E17">
        <v>3.0800000000000001E-2</v>
      </c>
      <c r="G17" t="s">
        <v>34</v>
      </c>
      <c r="H17">
        <v>1.04</v>
      </c>
      <c r="I17">
        <f t="shared" si="1"/>
        <v>2.3809066693732572</v>
      </c>
      <c r="J17">
        <v>4.1599999999999996E-3</v>
      </c>
    </row>
    <row r="18" spans="2:10" x14ac:dyDescent="0.25">
      <c r="B18" t="s">
        <v>35</v>
      </c>
      <c r="C18">
        <v>1.1000000000000001</v>
      </c>
      <c r="D18">
        <f t="shared" si="0"/>
        <v>1.5114492834995557</v>
      </c>
      <c r="E18">
        <v>3.0800000000000001E-2</v>
      </c>
      <c r="G18" t="s">
        <v>36</v>
      </c>
      <c r="H18">
        <v>1.49</v>
      </c>
      <c r="I18">
        <f t="shared" si="1"/>
        <v>2.3458234581220396</v>
      </c>
      <c r="J18">
        <v>4.5100000000000001E-3</v>
      </c>
    </row>
    <row r="19" spans="2:10" x14ac:dyDescent="0.25">
      <c r="B19" t="s">
        <v>37</v>
      </c>
      <c r="C19">
        <v>2.46</v>
      </c>
      <c r="D19">
        <f t="shared" si="0"/>
        <v>1.5058454059815571</v>
      </c>
      <c r="E19">
        <v>3.1199999999999999E-2</v>
      </c>
      <c r="G19" t="s">
        <v>38</v>
      </c>
      <c r="H19">
        <v>1</v>
      </c>
      <c r="I19">
        <f t="shared" si="1"/>
        <v>2.3334820194451193</v>
      </c>
      <c r="J19">
        <v>4.64E-3</v>
      </c>
    </row>
    <row r="20" spans="2:10" x14ac:dyDescent="0.25">
      <c r="B20" t="s">
        <v>39</v>
      </c>
      <c r="C20">
        <v>2.6</v>
      </c>
      <c r="D20">
        <f t="shared" si="0"/>
        <v>1.4975728800155672</v>
      </c>
      <c r="E20">
        <v>3.1800000000000002E-2</v>
      </c>
      <c r="G20" t="s">
        <v>40</v>
      </c>
      <c r="H20">
        <v>1.21</v>
      </c>
      <c r="I20">
        <f t="shared" si="1"/>
        <v>2.3160528692484879</v>
      </c>
      <c r="J20">
        <v>4.8300000000000001E-3</v>
      </c>
    </row>
    <row r="21" spans="2:10" x14ac:dyDescent="0.25">
      <c r="B21" t="s">
        <v>41</v>
      </c>
      <c r="C21">
        <v>3.11</v>
      </c>
      <c r="D21">
        <f t="shared" si="0"/>
        <v>1.4659738939438649</v>
      </c>
      <c r="E21">
        <v>3.4200000000000001E-2</v>
      </c>
      <c r="G21" t="s">
        <v>42</v>
      </c>
      <c r="H21">
        <v>1.03</v>
      </c>
      <c r="I21">
        <f t="shared" si="1"/>
        <v>2.3124710387853655</v>
      </c>
      <c r="J21">
        <v>4.8700000000000002E-3</v>
      </c>
    </row>
    <row r="22" spans="2:10" x14ac:dyDescent="0.25">
      <c r="B22" t="s">
        <v>43</v>
      </c>
      <c r="C22">
        <v>2.06</v>
      </c>
      <c r="D22">
        <f t="shared" si="0"/>
        <v>1.4522252946121774</v>
      </c>
      <c r="E22">
        <v>3.5299999999999998E-2</v>
      </c>
      <c r="G22" t="s">
        <v>44</v>
      </c>
      <c r="H22">
        <v>1.84</v>
      </c>
      <c r="I22">
        <f t="shared" si="1"/>
        <v>2.3106911408763797</v>
      </c>
      <c r="J22">
        <v>4.8900000000000002E-3</v>
      </c>
    </row>
    <row r="23" spans="2:10" x14ac:dyDescent="0.25">
      <c r="B23" t="s">
        <v>45</v>
      </c>
      <c r="C23">
        <v>2.69</v>
      </c>
      <c r="D23">
        <f t="shared" si="0"/>
        <v>1.4190750243243806</v>
      </c>
      <c r="E23">
        <v>3.8100000000000002E-2</v>
      </c>
      <c r="G23" t="s">
        <v>46</v>
      </c>
      <c r="H23">
        <v>1</v>
      </c>
      <c r="I23">
        <f t="shared" si="1"/>
        <v>2.3098039199714862</v>
      </c>
      <c r="J23">
        <v>4.8999999999999998E-3</v>
      </c>
    </row>
    <row r="24" spans="2:10" x14ac:dyDescent="0.25">
      <c r="B24" t="s">
        <v>47</v>
      </c>
      <c r="C24">
        <v>1.07</v>
      </c>
      <c r="D24">
        <f t="shared" si="0"/>
        <v>1.4168012260313771</v>
      </c>
      <c r="E24">
        <v>3.8300000000000001E-2</v>
      </c>
      <c r="G24" t="s">
        <v>48</v>
      </c>
      <c r="H24">
        <v>1.64</v>
      </c>
      <c r="I24">
        <f t="shared" si="1"/>
        <v>2.2410881076020264</v>
      </c>
      <c r="J24">
        <v>5.7400000000000003E-3</v>
      </c>
    </row>
    <row r="25" spans="2:10" x14ac:dyDescent="0.25">
      <c r="B25" t="s">
        <v>49</v>
      </c>
      <c r="C25">
        <v>2.3199999999999998</v>
      </c>
      <c r="D25">
        <f t="shared" si="0"/>
        <v>1.3968556273798178</v>
      </c>
      <c r="E25">
        <v>4.0099999999999997E-2</v>
      </c>
      <c r="G25" t="s">
        <v>50</v>
      </c>
      <c r="H25">
        <v>1.02</v>
      </c>
      <c r="I25">
        <f t="shared" si="1"/>
        <v>2.213958789757446</v>
      </c>
      <c r="J25">
        <v>6.11E-3</v>
      </c>
    </row>
    <row r="26" spans="2:10" x14ac:dyDescent="0.25">
      <c r="B26" t="s">
        <v>30</v>
      </c>
      <c r="C26">
        <v>2.09</v>
      </c>
      <c r="D26">
        <f t="shared" si="0"/>
        <v>1.3829996588791011</v>
      </c>
      <c r="E26">
        <v>4.1399999999999999E-2</v>
      </c>
      <c r="G26" t="s">
        <v>51</v>
      </c>
      <c r="H26">
        <v>1.1000000000000001</v>
      </c>
      <c r="I26">
        <f t="shared" si="1"/>
        <v>2.1630432629404495</v>
      </c>
      <c r="J26">
        <v>6.8700000000000002E-3</v>
      </c>
    </row>
    <row r="27" spans="2:10" x14ac:dyDescent="0.25">
      <c r="B27" t="s">
        <v>52</v>
      </c>
      <c r="C27">
        <v>1.07</v>
      </c>
      <c r="D27">
        <f t="shared" si="0"/>
        <v>1.3767507096020994</v>
      </c>
      <c r="E27">
        <v>4.2000000000000003E-2</v>
      </c>
      <c r="G27" t="s">
        <v>9</v>
      </c>
      <c r="H27">
        <v>5.12</v>
      </c>
      <c r="I27">
        <f t="shared" si="1"/>
        <v>2.114073660198569</v>
      </c>
      <c r="J27">
        <v>7.6899999999999998E-3</v>
      </c>
    </row>
    <row r="28" spans="2:10" x14ac:dyDescent="0.25">
      <c r="B28" t="s">
        <v>53</v>
      </c>
      <c r="C28">
        <v>1.0900000000000001</v>
      </c>
      <c r="D28">
        <f t="shared" si="0"/>
        <v>1.3635121036466347</v>
      </c>
      <c r="E28">
        <v>4.3299999999999998E-2</v>
      </c>
      <c r="G28" t="s">
        <v>54</v>
      </c>
      <c r="H28">
        <v>1.0900000000000001</v>
      </c>
      <c r="I28">
        <f t="shared" si="1"/>
        <v>2.1135092748275182</v>
      </c>
      <c r="J28">
        <v>7.7000000000000002E-3</v>
      </c>
    </row>
    <row r="29" spans="2:10" x14ac:dyDescent="0.25">
      <c r="B29" t="s">
        <v>55</v>
      </c>
      <c r="C29">
        <v>2.08</v>
      </c>
      <c r="D29">
        <f t="shared" si="0"/>
        <v>1.3526170298853801</v>
      </c>
      <c r="E29">
        <v>4.4400000000000002E-2</v>
      </c>
      <c r="G29" t="s">
        <v>56</v>
      </c>
      <c r="H29">
        <v>1.1599999999999999</v>
      </c>
      <c r="I29">
        <f t="shared" si="1"/>
        <v>2.1073489661226996</v>
      </c>
      <c r="J29">
        <v>7.8100000000000001E-3</v>
      </c>
    </row>
    <row r="30" spans="2:10" x14ac:dyDescent="0.25">
      <c r="B30" t="s">
        <v>28</v>
      </c>
      <c r="C30">
        <v>1.74</v>
      </c>
      <c r="D30">
        <f t="shared" si="0"/>
        <v>1.3477536589966768</v>
      </c>
      <c r="E30">
        <v>4.4900000000000002E-2</v>
      </c>
      <c r="G30" t="s">
        <v>57</v>
      </c>
      <c r="H30">
        <v>1.24</v>
      </c>
      <c r="I30">
        <f t="shared" si="1"/>
        <v>2.079876673709276</v>
      </c>
      <c r="J30">
        <v>8.3199999999999993E-3</v>
      </c>
    </row>
    <row r="31" spans="2:10" x14ac:dyDescent="0.25">
      <c r="B31" t="s">
        <v>58</v>
      </c>
      <c r="C31">
        <v>2.1800000000000002</v>
      </c>
      <c r="D31">
        <f t="shared" si="0"/>
        <v>1.3439017979871681</v>
      </c>
      <c r="E31">
        <v>4.53E-2</v>
      </c>
      <c r="G31" t="s">
        <v>45</v>
      </c>
      <c r="H31">
        <v>2.09</v>
      </c>
      <c r="I31">
        <f t="shared" si="1"/>
        <v>2.0680338852718272</v>
      </c>
      <c r="J31">
        <v>8.5500000000000003E-3</v>
      </c>
    </row>
    <row r="32" spans="2:10" x14ac:dyDescent="0.25">
      <c r="B32" t="s">
        <v>59</v>
      </c>
      <c r="C32">
        <v>1.35</v>
      </c>
      <c r="D32">
        <f t="shared" si="0"/>
        <v>1.3260580013659122</v>
      </c>
      <c r="E32">
        <v>4.7199999999999999E-2</v>
      </c>
      <c r="G32" t="s">
        <v>60</v>
      </c>
      <c r="H32">
        <v>1.04</v>
      </c>
      <c r="I32">
        <f t="shared" si="1"/>
        <v>2.0579919469776868</v>
      </c>
      <c r="J32">
        <v>8.7500000000000008E-3</v>
      </c>
    </row>
    <row r="33" spans="2:10" x14ac:dyDescent="0.25">
      <c r="B33" t="s">
        <v>61</v>
      </c>
      <c r="C33">
        <v>2.5</v>
      </c>
      <c r="D33">
        <f t="shared" si="0"/>
        <v>1.324221658325915</v>
      </c>
      <c r="E33">
        <v>4.7399999999999998E-2</v>
      </c>
      <c r="G33" t="s">
        <v>62</v>
      </c>
      <c r="H33">
        <v>1.01</v>
      </c>
      <c r="I33">
        <f t="shared" si="1"/>
        <v>2.0535477349869269</v>
      </c>
      <c r="J33">
        <v>8.8400000000000006E-3</v>
      </c>
    </row>
    <row r="34" spans="2:10" x14ac:dyDescent="0.25">
      <c r="B34" t="s">
        <v>63</v>
      </c>
      <c r="C34">
        <v>2.34</v>
      </c>
      <c r="D34">
        <f t="shared" si="0"/>
        <v>1.3187587626244128</v>
      </c>
      <c r="E34">
        <v>4.8000000000000001E-2</v>
      </c>
      <c r="G34" t="s">
        <v>64</v>
      </c>
      <c r="H34">
        <v>1.28</v>
      </c>
      <c r="I34">
        <f t="shared" si="1"/>
        <v>2.0506099933550872</v>
      </c>
      <c r="J34">
        <v>8.8999999999999999E-3</v>
      </c>
    </row>
    <row r="35" spans="2:10" x14ac:dyDescent="0.25">
      <c r="B35" t="s">
        <v>65</v>
      </c>
      <c r="C35">
        <v>2.79</v>
      </c>
      <c r="D35">
        <f t="shared" si="0"/>
        <v>1.3115801779972893</v>
      </c>
      <c r="E35">
        <v>4.8800000000000003E-2</v>
      </c>
      <c r="G35" t="s">
        <v>66</v>
      </c>
      <c r="H35">
        <v>1.05</v>
      </c>
      <c r="I35">
        <f t="shared" si="1"/>
        <v>2.0491485411114536</v>
      </c>
      <c r="J35">
        <v>8.9300000000000004E-3</v>
      </c>
    </row>
    <row r="36" spans="2:10" x14ac:dyDescent="0.25">
      <c r="B36" t="s">
        <v>67</v>
      </c>
      <c r="C36">
        <v>1.68</v>
      </c>
      <c r="D36">
        <f t="shared" si="0"/>
        <v>1.3098039199714864</v>
      </c>
      <c r="E36">
        <v>4.9000000000000002E-2</v>
      </c>
      <c r="G36" t="s">
        <v>13</v>
      </c>
      <c r="H36">
        <v>3.1</v>
      </c>
      <c r="I36">
        <f t="shared" si="1"/>
        <v>2.0259490972071226</v>
      </c>
      <c r="J36">
        <v>9.4199999999999996E-3</v>
      </c>
    </row>
    <row r="37" spans="2:10" x14ac:dyDescent="0.25">
      <c r="B37" t="s">
        <v>32</v>
      </c>
      <c r="C37">
        <v>1.82</v>
      </c>
      <c r="D37">
        <f t="shared" si="0"/>
        <v>1.3036436112666678</v>
      </c>
      <c r="E37">
        <v>4.9700000000000001E-2</v>
      </c>
      <c r="G37" t="s">
        <v>68</v>
      </c>
      <c r="H37">
        <v>1.1599999999999999</v>
      </c>
      <c r="I37">
        <f t="shared" si="1"/>
        <v>2.0231916626619335</v>
      </c>
      <c r="J37">
        <v>9.4800000000000006E-3</v>
      </c>
    </row>
    <row r="38" spans="2:10" x14ac:dyDescent="0.25">
      <c r="G38" t="s">
        <v>43</v>
      </c>
      <c r="H38">
        <v>1.58</v>
      </c>
      <c r="I38">
        <f t="shared" si="1"/>
        <v>2.0209070993616738</v>
      </c>
      <c r="J38">
        <v>9.5300000000000003E-3</v>
      </c>
    </row>
    <row r="39" spans="2:10" x14ac:dyDescent="0.25">
      <c r="G39" t="s">
        <v>69</v>
      </c>
      <c r="H39">
        <v>1.46</v>
      </c>
      <c r="I39">
        <f t="shared" si="1"/>
        <v>2.0132282657337552</v>
      </c>
      <c r="J39">
        <v>9.7000000000000003E-3</v>
      </c>
    </row>
    <row r="40" spans="2:10" x14ac:dyDescent="0.25">
      <c r="G40" t="s">
        <v>70</v>
      </c>
      <c r="H40">
        <v>1.36</v>
      </c>
      <c r="I40">
        <f t="shared" si="1"/>
        <v>1.9871627752948278</v>
      </c>
      <c r="J40">
        <v>1.03E-2</v>
      </c>
    </row>
    <row r="41" spans="2:10" x14ac:dyDescent="0.25">
      <c r="G41" t="s">
        <v>71</v>
      </c>
      <c r="H41">
        <v>1.06</v>
      </c>
      <c r="I41">
        <f t="shared" si="1"/>
        <v>1.9746941347352298</v>
      </c>
      <c r="J41">
        <v>1.06E-2</v>
      </c>
    </row>
    <row r="42" spans="2:10" x14ac:dyDescent="0.25">
      <c r="G42" t="s">
        <v>72</v>
      </c>
      <c r="H42">
        <v>1.01</v>
      </c>
      <c r="I42">
        <f t="shared" si="1"/>
        <v>1.9625735020593764</v>
      </c>
      <c r="J42">
        <v>1.09E-2</v>
      </c>
    </row>
    <row r="43" spans="2:10" x14ac:dyDescent="0.25">
      <c r="G43" t="s">
        <v>73</v>
      </c>
      <c r="H43">
        <v>1.46</v>
      </c>
      <c r="I43">
        <f t="shared" si="1"/>
        <v>1.9507819773298183</v>
      </c>
      <c r="J43">
        <v>1.12E-2</v>
      </c>
    </row>
    <row r="44" spans="2:10" x14ac:dyDescent="0.25">
      <c r="G44" t="s">
        <v>74</v>
      </c>
      <c r="H44">
        <v>1.1499999999999999</v>
      </c>
      <c r="I44">
        <f t="shared" si="1"/>
        <v>1.9469215565165803</v>
      </c>
      <c r="J44">
        <v>1.1299999999999999E-2</v>
      </c>
    </row>
    <row r="45" spans="2:10" x14ac:dyDescent="0.25">
      <c r="G45" t="s">
        <v>75</v>
      </c>
      <c r="H45">
        <v>1.32</v>
      </c>
      <c r="I45">
        <f t="shared" si="1"/>
        <v>1.9430951486635273</v>
      </c>
      <c r="J45">
        <v>1.14E-2</v>
      </c>
    </row>
    <row r="46" spans="2:10" x14ac:dyDescent="0.25">
      <c r="G46" t="s">
        <v>7</v>
      </c>
      <c r="H46">
        <v>4.37</v>
      </c>
      <c r="I46">
        <f t="shared" si="1"/>
        <v>1.9355420107730816</v>
      </c>
      <c r="J46">
        <v>1.1599999999999999E-2</v>
      </c>
    </row>
    <row r="47" spans="2:10" x14ac:dyDescent="0.25">
      <c r="G47" t="s">
        <v>58</v>
      </c>
      <c r="H47">
        <v>1.61</v>
      </c>
      <c r="I47">
        <f t="shared" si="1"/>
        <v>1.9355420107730816</v>
      </c>
      <c r="J47">
        <v>1.1599999999999999E-2</v>
      </c>
    </row>
    <row r="48" spans="2:10" x14ac:dyDescent="0.25">
      <c r="G48" t="s">
        <v>11</v>
      </c>
      <c r="H48">
        <v>4.28</v>
      </c>
      <c r="I48">
        <f t="shared" si="1"/>
        <v>1.9318141382538383</v>
      </c>
      <c r="J48">
        <v>1.17E-2</v>
      </c>
    </row>
    <row r="49" spans="7:10" x14ac:dyDescent="0.25">
      <c r="G49" t="s">
        <v>76</v>
      </c>
      <c r="H49">
        <v>1.4</v>
      </c>
      <c r="I49">
        <f t="shared" si="1"/>
        <v>1.9244530386074692</v>
      </c>
      <c r="J49">
        <v>1.1900000000000001E-2</v>
      </c>
    </row>
    <row r="50" spans="7:10" x14ac:dyDescent="0.25">
      <c r="G50" t="s">
        <v>77</v>
      </c>
      <c r="H50">
        <v>1.71</v>
      </c>
      <c r="I50">
        <f t="shared" si="1"/>
        <v>1.9172146296835499</v>
      </c>
      <c r="J50">
        <v>1.21E-2</v>
      </c>
    </row>
    <row r="51" spans="7:10" x14ac:dyDescent="0.25">
      <c r="G51" t="s">
        <v>78</v>
      </c>
      <c r="H51">
        <v>1.48</v>
      </c>
      <c r="I51">
        <f t="shared" si="1"/>
        <v>1.9136401693252518</v>
      </c>
      <c r="J51">
        <v>1.2200000000000001E-2</v>
      </c>
    </row>
    <row r="52" spans="7:10" x14ac:dyDescent="0.25">
      <c r="G52" t="s">
        <v>41</v>
      </c>
      <c r="H52">
        <v>2.48</v>
      </c>
      <c r="I52">
        <f t="shared" si="1"/>
        <v>1.9100948885606022</v>
      </c>
      <c r="J52">
        <v>1.23E-2</v>
      </c>
    </row>
    <row r="53" spans="7:10" x14ac:dyDescent="0.25">
      <c r="G53" t="s">
        <v>67</v>
      </c>
      <c r="H53">
        <v>1.19</v>
      </c>
      <c r="I53">
        <f t="shared" si="1"/>
        <v>1.9065783148377649</v>
      </c>
      <c r="J53">
        <v>1.24E-2</v>
      </c>
    </row>
    <row r="54" spans="7:10" x14ac:dyDescent="0.25">
      <c r="G54" t="s">
        <v>79</v>
      </c>
      <c r="H54">
        <v>1.25</v>
      </c>
      <c r="I54">
        <f t="shared" si="1"/>
        <v>1.8996294548824371</v>
      </c>
      <c r="J54">
        <v>1.26E-2</v>
      </c>
    </row>
    <row r="55" spans="7:10" x14ac:dyDescent="0.25">
      <c r="G55" t="s">
        <v>80</v>
      </c>
      <c r="H55">
        <v>1.05</v>
      </c>
      <c r="I55">
        <f t="shared" si="1"/>
        <v>1.8996294548824371</v>
      </c>
      <c r="J55">
        <v>1.26E-2</v>
      </c>
    </row>
    <row r="56" spans="7:10" x14ac:dyDescent="0.25">
      <c r="G56" t="s">
        <v>81</v>
      </c>
      <c r="H56">
        <v>1.1299999999999999</v>
      </c>
      <c r="I56">
        <f t="shared" si="1"/>
        <v>1.889410289700751</v>
      </c>
      <c r="J56">
        <v>1.29E-2</v>
      </c>
    </row>
    <row r="57" spans="7:10" x14ac:dyDescent="0.25">
      <c r="G57" t="s">
        <v>61</v>
      </c>
      <c r="H57">
        <v>1.58</v>
      </c>
      <c r="I57">
        <f t="shared" si="1"/>
        <v>1.8794260687941502</v>
      </c>
      <c r="J57">
        <v>1.32E-2</v>
      </c>
    </row>
    <row r="58" spans="7:10" x14ac:dyDescent="0.25">
      <c r="G58" t="s">
        <v>82</v>
      </c>
      <c r="H58">
        <v>1.5</v>
      </c>
      <c r="I58">
        <f t="shared" si="1"/>
        <v>1.8794260687941502</v>
      </c>
      <c r="J58">
        <v>1.32E-2</v>
      </c>
    </row>
    <row r="59" spans="7:10" x14ac:dyDescent="0.25">
      <c r="G59" t="s">
        <v>83</v>
      </c>
      <c r="H59">
        <v>1.05</v>
      </c>
      <c r="I59">
        <f t="shared" si="1"/>
        <v>1.8794260687941502</v>
      </c>
      <c r="J59">
        <v>1.32E-2</v>
      </c>
    </row>
    <row r="60" spans="7:10" x14ac:dyDescent="0.25">
      <c r="G60" t="s">
        <v>84</v>
      </c>
      <c r="H60">
        <v>1.44</v>
      </c>
      <c r="I60">
        <f t="shared" si="1"/>
        <v>1.8728952016351923</v>
      </c>
      <c r="J60">
        <v>1.34E-2</v>
      </c>
    </row>
    <row r="61" spans="7:10" x14ac:dyDescent="0.25">
      <c r="G61" t="s">
        <v>85</v>
      </c>
      <c r="H61">
        <v>1.59</v>
      </c>
      <c r="I61">
        <f t="shared" si="1"/>
        <v>1.8696662315049939</v>
      </c>
      <c r="J61">
        <v>1.35E-2</v>
      </c>
    </row>
    <row r="62" spans="7:10" x14ac:dyDescent="0.25">
      <c r="G62" t="s">
        <v>27</v>
      </c>
      <c r="H62">
        <v>2.17</v>
      </c>
      <c r="I62">
        <f t="shared" si="1"/>
        <v>1.8632794328435933</v>
      </c>
      <c r="J62">
        <v>1.37E-2</v>
      </c>
    </row>
    <row r="63" spans="7:10" x14ac:dyDescent="0.25">
      <c r="G63" t="s">
        <v>21</v>
      </c>
      <c r="H63">
        <v>1.83</v>
      </c>
      <c r="I63">
        <f t="shared" si="1"/>
        <v>1.853871964321762</v>
      </c>
      <c r="J63">
        <v>1.4E-2</v>
      </c>
    </row>
    <row r="64" spans="7:10" x14ac:dyDescent="0.25">
      <c r="G64" t="s">
        <v>86</v>
      </c>
      <c r="H64">
        <v>1.27</v>
      </c>
      <c r="I64">
        <f t="shared" si="1"/>
        <v>1.8386319977650252</v>
      </c>
      <c r="J64">
        <v>1.4500000000000001E-2</v>
      </c>
    </row>
    <row r="65" spans="7:10" x14ac:dyDescent="0.25">
      <c r="G65" t="s">
        <v>87</v>
      </c>
      <c r="H65">
        <v>1.75</v>
      </c>
      <c r="I65">
        <f t="shared" si="1"/>
        <v>1.8068754016455384</v>
      </c>
      <c r="J65">
        <v>1.5599999999999999E-2</v>
      </c>
    </row>
    <row r="66" spans="7:10" x14ac:dyDescent="0.25">
      <c r="G66" t="s">
        <v>37</v>
      </c>
      <c r="H66">
        <v>2.13</v>
      </c>
      <c r="I66">
        <f t="shared" si="1"/>
        <v>1.785156151952302</v>
      </c>
      <c r="J66">
        <v>1.6400000000000001E-2</v>
      </c>
    </row>
    <row r="67" spans="7:10" x14ac:dyDescent="0.25">
      <c r="G67" t="s">
        <v>88</v>
      </c>
      <c r="H67">
        <v>1.1399999999999999</v>
      </c>
      <c r="I67">
        <f t="shared" ref="I67:I95" si="2">-LOG10(J67)</f>
        <v>1.785156151952302</v>
      </c>
      <c r="J67">
        <v>1.6400000000000001E-2</v>
      </c>
    </row>
    <row r="68" spans="7:10" x14ac:dyDescent="0.25">
      <c r="G68" t="s">
        <v>49</v>
      </c>
      <c r="H68">
        <v>1.66</v>
      </c>
      <c r="I68">
        <f t="shared" si="2"/>
        <v>1.7544873321858501</v>
      </c>
      <c r="J68">
        <v>1.7600000000000001E-2</v>
      </c>
    </row>
    <row r="69" spans="7:10" x14ac:dyDescent="0.25">
      <c r="G69" t="s">
        <v>89</v>
      </c>
      <c r="H69">
        <v>1.65</v>
      </c>
      <c r="I69">
        <f t="shared" si="2"/>
        <v>1.7471469690201069</v>
      </c>
      <c r="J69">
        <v>1.7899999999999999E-2</v>
      </c>
    </row>
    <row r="70" spans="7:10" x14ac:dyDescent="0.25">
      <c r="G70" t="s">
        <v>90</v>
      </c>
      <c r="H70">
        <v>1.38</v>
      </c>
      <c r="I70">
        <f t="shared" si="2"/>
        <v>1.7471469690201069</v>
      </c>
      <c r="J70">
        <v>1.7899999999999999E-2</v>
      </c>
    </row>
    <row r="71" spans="7:10" x14ac:dyDescent="0.25">
      <c r="G71" t="s">
        <v>91</v>
      </c>
      <c r="H71">
        <v>1.05</v>
      </c>
      <c r="I71">
        <f t="shared" si="2"/>
        <v>1.7077439286435239</v>
      </c>
      <c r="J71">
        <v>1.9599999999999999E-2</v>
      </c>
    </row>
    <row r="72" spans="7:10" x14ac:dyDescent="0.25">
      <c r="G72" t="s">
        <v>15</v>
      </c>
      <c r="H72">
        <v>2.54</v>
      </c>
      <c r="I72">
        <f t="shared" si="2"/>
        <v>1.7011469235902934</v>
      </c>
      <c r="J72">
        <v>1.9900000000000001E-2</v>
      </c>
    </row>
    <row r="73" spans="7:10" x14ac:dyDescent="0.25">
      <c r="G73" t="s">
        <v>92</v>
      </c>
      <c r="H73">
        <v>1.47</v>
      </c>
      <c r="I73">
        <f t="shared" si="2"/>
        <v>1.7011469235902934</v>
      </c>
      <c r="J73">
        <v>1.9900000000000001E-2</v>
      </c>
    </row>
    <row r="74" spans="7:10" x14ac:dyDescent="0.25">
      <c r="G74" t="s">
        <v>93</v>
      </c>
      <c r="H74">
        <v>1.04</v>
      </c>
      <c r="I74">
        <f t="shared" si="2"/>
        <v>1.6989700043360187</v>
      </c>
      <c r="J74">
        <v>0.02</v>
      </c>
    </row>
    <row r="75" spans="7:10" x14ac:dyDescent="0.25">
      <c r="G75" t="s">
        <v>94</v>
      </c>
      <c r="H75">
        <v>1.38</v>
      </c>
      <c r="I75">
        <f t="shared" si="2"/>
        <v>1.6903698325741012</v>
      </c>
      <c r="J75">
        <v>2.0400000000000001E-2</v>
      </c>
    </row>
    <row r="76" spans="7:10" x14ac:dyDescent="0.25">
      <c r="G76" t="s">
        <v>39</v>
      </c>
      <c r="H76">
        <v>1.33</v>
      </c>
      <c r="I76">
        <f t="shared" si="2"/>
        <v>1.6861327796308465</v>
      </c>
      <c r="J76">
        <v>2.06E-2</v>
      </c>
    </row>
    <row r="77" spans="7:10" x14ac:dyDescent="0.25">
      <c r="G77" t="s">
        <v>95</v>
      </c>
      <c r="H77">
        <v>1.73</v>
      </c>
      <c r="I77">
        <f t="shared" si="2"/>
        <v>1.6819366650372385</v>
      </c>
      <c r="J77">
        <v>2.0799999999999999E-2</v>
      </c>
    </row>
    <row r="78" spans="7:10" x14ac:dyDescent="0.25">
      <c r="G78" t="s">
        <v>96</v>
      </c>
      <c r="H78">
        <v>2.19</v>
      </c>
      <c r="I78">
        <f t="shared" si="2"/>
        <v>1.6655462488490691</v>
      </c>
      <c r="J78">
        <v>2.1600000000000001E-2</v>
      </c>
    </row>
    <row r="79" spans="7:10" x14ac:dyDescent="0.25">
      <c r="G79" t="s">
        <v>97</v>
      </c>
      <c r="H79">
        <v>1.7</v>
      </c>
      <c r="I79">
        <f t="shared" si="2"/>
        <v>1.6575773191777938</v>
      </c>
      <c r="J79">
        <v>2.1999999999999999E-2</v>
      </c>
    </row>
    <row r="80" spans="7:10" x14ac:dyDescent="0.25">
      <c r="G80" t="s">
        <v>98</v>
      </c>
      <c r="H80">
        <v>2.16</v>
      </c>
      <c r="I80">
        <f t="shared" si="2"/>
        <v>1.6516951369518393</v>
      </c>
      <c r="J80">
        <v>2.23E-2</v>
      </c>
    </row>
    <row r="81" spans="7:10" x14ac:dyDescent="0.25">
      <c r="G81" t="s">
        <v>99</v>
      </c>
      <c r="H81">
        <v>1.19</v>
      </c>
      <c r="I81">
        <f t="shared" si="2"/>
        <v>1.6326440789739809</v>
      </c>
      <c r="J81">
        <v>2.3300000000000001E-2</v>
      </c>
    </row>
    <row r="82" spans="7:10" x14ac:dyDescent="0.25">
      <c r="G82" t="s">
        <v>55</v>
      </c>
      <c r="H82">
        <v>1.24</v>
      </c>
      <c r="I82">
        <f t="shared" si="2"/>
        <v>1.6179829574251317</v>
      </c>
      <c r="J82">
        <v>2.41E-2</v>
      </c>
    </row>
    <row r="83" spans="7:10" x14ac:dyDescent="0.25">
      <c r="G83" t="s">
        <v>65</v>
      </c>
      <c r="H83">
        <v>1.76</v>
      </c>
      <c r="I83">
        <f t="shared" si="2"/>
        <v>1.5816987086802545</v>
      </c>
      <c r="J83">
        <v>2.6200000000000001E-2</v>
      </c>
    </row>
    <row r="84" spans="7:10" x14ac:dyDescent="0.25">
      <c r="G84" t="s">
        <v>100</v>
      </c>
      <c r="H84">
        <v>1.74</v>
      </c>
      <c r="I84">
        <f t="shared" si="2"/>
        <v>1.5622494371796121</v>
      </c>
      <c r="J84">
        <v>2.7400000000000001E-2</v>
      </c>
    </row>
    <row r="85" spans="7:10" x14ac:dyDescent="0.25">
      <c r="G85" t="s">
        <v>25</v>
      </c>
      <c r="H85">
        <v>1.86</v>
      </c>
      <c r="I85">
        <f t="shared" si="2"/>
        <v>1.5543957967264024</v>
      </c>
      <c r="J85">
        <v>2.7900000000000001E-2</v>
      </c>
    </row>
    <row r="86" spans="7:10" x14ac:dyDescent="0.25">
      <c r="G86" t="s">
        <v>101</v>
      </c>
      <c r="H86">
        <v>1.28</v>
      </c>
      <c r="I86">
        <f t="shared" si="2"/>
        <v>1.5543957967264024</v>
      </c>
      <c r="J86">
        <v>2.7900000000000001E-2</v>
      </c>
    </row>
    <row r="87" spans="7:10" x14ac:dyDescent="0.25">
      <c r="G87" t="s">
        <v>31</v>
      </c>
      <c r="H87">
        <v>1.69</v>
      </c>
      <c r="I87">
        <f t="shared" si="2"/>
        <v>1.5243288116755704</v>
      </c>
      <c r="J87">
        <v>2.9899999999999999E-2</v>
      </c>
    </row>
    <row r="88" spans="7:10" x14ac:dyDescent="0.25">
      <c r="G88" t="s">
        <v>102</v>
      </c>
      <c r="H88">
        <v>1.71</v>
      </c>
      <c r="I88">
        <f t="shared" si="2"/>
        <v>1.494850021680094</v>
      </c>
      <c r="J88">
        <v>3.2000000000000001E-2</v>
      </c>
    </row>
    <row r="89" spans="7:10" x14ac:dyDescent="0.25">
      <c r="G89" t="s">
        <v>19</v>
      </c>
      <c r="H89">
        <v>1.27</v>
      </c>
      <c r="I89">
        <f t="shared" si="2"/>
        <v>1.47755576649368</v>
      </c>
      <c r="J89">
        <v>3.3300000000000003E-2</v>
      </c>
    </row>
    <row r="90" spans="7:10" x14ac:dyDescent="0.25">
      <c r="G90" t="s">
        <v>103</v>
      </c>
      <c r="H90">
        <v>1</v>
      </c>
      <c r="I90">
        <f t="shared" si="2"/>
        <v>1.4736607226101559</v>
      </c>
      <c r="J90">
        <v>3.3599999999999998E-2</v>
      </c>
    </row>
    <row r="91" spans="7:10" x14ac:dyDescent="0.25">
      <c r="G91" t="s">
        <v>104</v>
      </c>
      <c r="H91">
        <v>1.01</v>
      </c>
      <c r="I91">
        <f t="shared" si="2"/>
        <v>1.4659738939438649</v>
      </c>
      <c r="J91">
        <v>3.4200000000000001E-2</v>
      </c>
    </row>
    <row r="92" spans="7:10" x14ac:dyDescent="0.25">
      <c r="G92" t="s">
        <v>105</v>
      </c>
      <c r="H92">
        <v>1.0900000000000001</v>
      </c>
      <c r="I92">
        <f t="shared" si="2"/>
        <v>1.4111682744057927</v>
      </c>
      <c r="J92">
        <v>3.8800000000000001E-2</v>
      </c>
    </row>
    <row r="93" spans="7:10" x14ac:dyDescent="0.25">
      <c r="G93" t="s">
        <v>63</v>
      </c>
      <c r="H93">
        <v>1.56</v>
      </c>
      <c r="I93">
        <f t="shared" si="2"/>
        <v>1.4045037781744258</v>
      </c>
      <c r="J93">
        <v>3.9399999999999998E-2</v>
      </c>
    </row>
    <row r="94" spans="7:10" x14ac:dyDescent="0.25">
      <c r="G94" t="s">
        <v>29</v>
      </c>
      <c r="H94">
        <v>1.25</v>
      </c>
      <c r="I94">
        <f t="shared" si="2"/>
        <v>1.3990271043132518</v>
      </c>
      <c r="J94">
        <v>3.9899999999999998E-2</v>
      </c>
    </row>
    <row r="95" spans="7:10" x14ac:dyDescent="0.25">
      <c r="G95" t="s">
        <v>106</v>
      </c>
      <c r="H95">
        <v>1.1200000000000001</v>
      </c>
      <c r="I95">
        <f t="shared" si="2"/>
        <v>1.3809066693732572</v>
      </c>
      <c r="J95">
        <v>4.1599999999999998E-2</v>
      </c>
    </row>
    <row r="126" spans="10:10" x14ac:dyDescent="0.25">
      <c r="J126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Right vs. Control</vt:lpstr>
    </vt:vector>
  </TitlesOfParts>
  <Company>Baylo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er, Caroline Elaine</dc:creator>
  <cp:lastModifiedBy>Suzuki, Masataka</cp:lastModifiedBy>
  <dcterms:created xsi:type="dcterms:W3CDTF">2020-09-09T17:29:52Z</dcterms:created>
  <dcterms:modified xsi:type="dcterms:W3CDTF">2021-02-17T22:06:14Z</dcterms:modified>
</cp:coreProperties>
</file>